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lantadvanced-my.sharepoint.com/personal/sissi_miguel_plantadvanced_com/Documents/Bureau/Ipomée_Découverte_Gene/Article/Manuscrit Nature Biotech/Raw Data/"/>
    </mc:Choice>
  </mc:AlternateContent>
  <xr:revisionPtr revIDLastSave="0" documentId="8_{4196389F-5298-4EA9-BDAB-96700A192F16}" xr6:coauthVersionLast="45" xr6:coauthVersionMax="45" xr10:uidLastSave="{00000000-0000-0000-0000-000000000000}"/>
  <bookViews>
    <workbookView xWindow="-110" yWindow="-110" windowWidth="19420" windowHeight="10420" xr2:uid="{AF30118C-C656-4C0E-A034-4957C805B211}"/>
  </bookViews>
  <sheets>
    <sheet name="Feuil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4" i="2" l="1"/>
  <c r="H44" i="2" s="1"/>
  <c r="I44" i="2" s="1"/>
  <c r="E7" i="2"/>
  <c r="H7" i="2" s="1"/>
  <c r="I7" i="2" s="1"/>
  <c r="E8" i="2"/>
  <c r="H8" i="2" s="1"/>
  <c r="I8" i="2" s="1"/>
  <c r="E9" i="2"/>
  <c r="E10" i="2"/>
  <c r="H10" i="2" s="1"/>
  <c r="I10" i="2" s="1"/>
  <c r="E11" i="2"/>
  <c r="H11" i="2" s="1"/>
  <c r="I11" i="2" s="1"/>
  <c r="E12" i="2"/>
  <c r="E13" i="2"/>
  <c r="H13" i="2" s="1"/>
  <c r="I13" i="2" s="1"/>
  <c r="E14" i="2"/>
  <c r="H14" i="2" s="1"/>
  <c r="I14" i="2" s="1"/>
  <c r="E37" i="2"/>
  <c r="H37" i="2" s="1"/>
  <c r="I37" i="2" s="1"/>
  <c r="E39" i="2"/>
  <c r="E40" i="2"/>
  <c r="H40" i="2" s="1"/>
  <c r="I40" i="2" s="1"/>
  <c r="E41" i="2"/>
  <c r="H41" i="2" s="1"/>
  <c r="I41" i="2" s="1"/>
  <c r="E42" i="2"/>
  <c r="H42" i="2" s="1"/>
  <c r="I42" i="2" s="1"/>
  <c r="E43" i="2"/>
  <c r="E6" i="2"/>
  <c r="E2" i="2"/>
  <c r="D18" i="2" s="1"/>
  <c r="E18" i="2" s="1"/>
  <c r="G39" i="2" l="1"/>
  <c r="G42" i="2"/>
  <c r="H18" i="2"/>
  <c r="I18" i="2" s="1"/>
  <c r="D30" i="2"/>
  <c r="E30" i="2" s="1"/>
  <c r="D25" i="2"/>
  <c r="E25" i="2" s="1"/>
  <c r="H25" i="2" s="1"/>
  <c r="I25" i="2" s="1"/>
  <c r="D19" i="2"/>
  <c r="E19" i="2" s="1"/>
  <c r="H19" i="2" s="1"/>
  <c r="I19" i="2" s="1"/>
  <c r="F6" i="2"/>
  <c r="H6" i="2"/>
  <c r="I6" i="2" s="1"/>
  <c r="G6" i="2"/>
  <c r="D35" i="2"/>
  <c r="E35" i="2" s="1"/>
  <c r="H35" i="2" s="1"/>
  <c r="I35" i="2" s="1"/>
  <c r="D34" i="2"/>
  <c r="E34" i="2" s="1"/>
  <c r="H34" i="2" s="1"/>
  <c r="I34" i="2" s="1"/>
  <c r="D29" i="2"/>
  <c r="E29" i="2" s="1"/>
  <c r="H29" i="2" s="1"/>
  <c r="I29" i="2" s="1"/>
  <c r="D23" i="2"/>
  <c r="E23" i="2" s="1"/>
  <c r="H23" i="2" s="1"/>
  <c r="I23" i="2" s="1"/>
  <c r="F39" i="2"/>
  <c r="G9" i="2"/>
  <c r="F9" i="2"/>
  <c r="H9" i="2"/>
  <c r="I9" i="2" s="1"/>
  <c r="D16" i="2"/>
  <c r="E16" i="2" s="1"/>
  <c r="H16" i="2" s="1"/>
  <c r="I16" i="2" s="1"/>
  <c r="D20" i="2"/>
  <c r="E20" i="2" s="1"/>
  <c r="H20" i="2" s="1"/>
  <c r="I20" i="2" s="1"/>
  <c r="D24" i="2"/>
  <c r="E24" i="2" s="1"/>
  <c r="D28" i="2"/>
  <c r="E28" i="2" s="1"/>
  <c r="H28" i="2" s="1"/>
  <c r="I28" i="2" s="1"/>
  <c r="D32" i="2"/>
  <c r="E32" i="2" s="1"/>
  <c r="H32" i="2" s="1"/>
  <c r="I32" i="2" s="1"/>
  <c r="D36" i="2"/>
  <c r="E36" i="2" s="1"/>
  <c r="D27" i="2"/>
  <c r="E27" i="2" s="1"/>
  <c r="D22" i="2"/>
  <c r="E22" i="2" s="1"/>
  <c r="H22" i="2" s="1"/>
  <c r="I22" i="2" s="1"/>
  <c r="D17" i="2"/>
  <c r="E17" i="2" s="1"/>
  <c r="H17" i="2" s="1"/>
  <c r="I17" i="2" s="1"/>
  <c r="H12" i="2"/>
  <c r="I12" i="2" s="1"/>
  <c r="G12" i="2"/>
  <c r="H39" i="2"/>
  <c r="I39" i="2" s="1"/>
  <c r="F42" i="2"/>
  <c r="F12" i="2"/>
  <c r="D33" i="2"/>
  <c r="E33" i="2" s="1"/>
  <c r="D38" i="2"/>
  <c r="E38" i="2" s="1"/>
  <c r="H38" i="2" s="1"/>
  <c r="I38" i="2" s="1"/>
  <c r="D31" i="2"/>
  <c r="E31" i="2" s="1"/>
  <c r="H31" i="2" s="1"/>
  <c r="I31" i="2" s="1"/>
  <c r="D26" i="2"/>
  <c r="E26" i="2" s="1"/>
  <c r="H26" i="2" s="1"/>
  <c r="I26" i="2" s="1"/>
  <c r="D21" i="2"/>
  <c r="E21" i="2" s="1"/>
  <c r="D15" i="2"/>
  <c r="E15" i="2" s="1"/>
  <c r="H43" i="2"/>
  <c r="I43" i="2" s="1"/>
  <c r="J42" i="2" s="1"/>
  <c r="L42" i="2" s="1"/>
  <c r="J12" i="2" l="1"/>
  <c r="L12" i="2" s="1"/>
  <c r="K12" i="2"/>
  <c r="F36" i="2"/>
  <c r="H36" i="2"/>
  <c r="I36" i="2" s="1"/>
  <c r="G36" i="2"/>
  <c r="K42" i="2"/>
  <c r="F18" i="2"/>
  <c r="J6" i="2"/>
  <c r="L6" i="2" s="1"/>
  <c r="K6" i="2"/>
  <c r="G30" i="2"/>
  <c r="F30" i="2"/>
  <c r="H30" i="2"/>
  <c r="I30" i="2" s="1"/>
  <c r="K18" i="2"/>
  <c r="J18" i="2"/>
  <c r="L18" i="2" s="1"/>
  <c r="F15" i="2"/>
  <c r="H15" i="2"/>
  <c r="I15" i="2" s="1"/>
  <c r="G15" i="2"/>
  <c r="J39" i="2"/>
  <c r="L39" i="2" s="1"/>
  <c r="K39" i="2"/>
  <c r="G21" i="2"/>
  <c r="F21" i="2"/>
  <c r="H21" i="2"/>
  <c r="I21" i="2" s="1"/>
  <c r="G33" i="2"/>
  <c r="H33" i="2"/>
  <c r="I33" i="2" s="1"/>
  <c r="F33" i="2"/>
  <c r="G27" i="2"/>
  <c r="F27" i="2"/>
  <c r="H27" i="2"/>
  <c r="I27" i="2" s="1"/>
  <c r="H24" i="2"/>
  <c r="I24" i="2" s="1"/>
  <c r="G24" i="2"/>
  <c r="F24" i="2"/>
  <c r="K9" i="2"/>
  <c r="J9" i="2"/>
  <c r="L9" i="2" s="1"/>
  <c r="G18" i="2"/>
  <c r="J36" i="2" l="1"/>
  <c r="L36" i="2" s="1"/>
  <c r="K36" i="2"/>
  <c r="K33" i="2"/>
  <c r="J33" i="2"/>
  <c r="L33" i="2" s="1"/>
  <c r="K30" i="2"/>
  <c r="J30" i="2"/>
  <c r="L30" i="2" s="1"/>
  <c r="K21" i="2"/>
  <c r="J21" i="2"/>
  <c r="L21" i="2" s="1"/>
  <c r="J27" i="2"/>
  <c r="L27" i="2" s="1"/>
  <c r="K27" i="2"/>
  <c r="J15" i="2"/>
  <c r="L15" i="2" s="1"/>
  <c r="K15" i="2"/>
  <c r="J24" i="2"/>
  <c r="L24" i="2" s="1"/>
  <c r="K24" i="2"/>
</calcChain>
</file>

<file path=xl/sharedStrings.xml><?xml version="1.0" encoding="utf-8"?>
<sst xmlns="http://schemas.openxmlformats.org/spreadsheetml/2006/main" count="120" uniqueCount="86">
  <si>
    <t>3.5</t>
  </si>
  <si>
    <t>4.5</t>
  </si>
  <si>
    <t>5.5</t>
  </si>
  <si>
    <t>6.5</t>
  </si>
  <si>
    <t>7.5</t>
  </si>
  <si>
    <t>8.5</t>
  </si>
  <si>
    <t>ET (mM)</t>
  </si>
  <si>
    <t>100% de bioconversion: 10 mM de CGA donne 7,2 mM de 3,5-DCQ et 2,8 mM d'acide quinique</t>
  </si>
  <si>
    <t>Data Filename</t>
  </si>
  <si>
    <t>Ret. Time</t>
  </si>
  <si>
    <t>Area</t>
  </si>
  <si>
    <t>GDSL_pH9_n°3.lcd</t>
  </si>
  <si>
    <t>-----</t>
  </si>
  <si>
    <t>GDSL_pH9_n°2.lcd</t>
  </si>
  <si>
    <t>GDSL_pH9_n°1.lcd</t>
  </si>
  <si>
    <t>GDSL_pH8_n°3.lcd</t>
  </si>
  <si>
    <t>8.129</t>
  </si>
  <si>
    <t>GDSL_pH8_n°2.lcd</t>
  </si>
  <si>
    <t>GDSL_pH8_n°1.lcd</t>
  </si>
  <si>
    <t>8.174</t>
  </si>
  <si>
    <t>GDSL_pH8.5_n°3.lcd</t>
  </si>
  <si>
    <t>GDSL_pH8.5_n°2.lcd</t>
  </si>
  <si>
    <t>GDSL_pH8.5_n°1.lcd</t>
  </si>
  <si>
    <t>GDSL_pH7_n°3.lcd</t>
  </si>
  <si>
    <t>8.139</t>
  </si>
  <si>
    <t>GDSL_pH7_n°2.lcd</t>
  </si>
  <si>
    <t>8.107</t>
  </si>
  <si>
    <t>GDSL_pH7_n°1.lcd</t>
  </si>
  <si>
    <t>8.157</t>
  </si>
  <si>
    <t>GDSL_pH7.5_n°3.lcd</t>
  </si>
  <si>
    <t>8.160</t>
  </si>
  <si>
    <t>GDSL_pH7.5_n°2.lcd</t>
  </si>
  <si>
    <t>8.205</t>
  </si>
  <si>
    <t>GDSL_pH7.5_n°1.lcd</t>
  </si>
  <si>
    <t>GDSL_pH6_n°3.lcd</t>
  </si>
  <si>
    <t>8.180</t>
  </si>
  <si>
    <t>GDSL_pH6_n°2.lcd</t>
  </si>
  <si>
    <t>8.178</t>
  </si>
  <si>
    <t>GDSL_pH6_n°1.lcd</t>
  </si>
  <si>
    <t>8.193</t>
  </si>
  <si>
    <t>GDSL_pH6.5_n°3.lcd</t>
  </si>
  <si>
    <t>8.152</t>
  </si>
  <si>
    <t>GDSL_pH6.5_n°2.lcd</t>
  </si>
  <si>
    <t>8.175</t>
  </si>
  <si>
    <t>GDSL_pH6.5_n°1.lcd</t>
  </si>
  <si>
    <t>8.159</t>
  </si>
  <si>
    <t>GDSL_pH5_n°3.lcd</t>
  </si>
  <si>
    <t>8.141</t>
  </si>
  <si>
    <t>GDSL_pH5_n°2.lcd</t>
  </si>
  <si>
    <t>8.120</t>
  </si>
  <si>
    <t>GDSL_pH5_n°1.lcd</t>
  </si>
  <si>
    <t>8.138</t>
  </si>
  <si>
    <t>GDSL_pH5.5_n°3.lcd</t>
  </si>
  <si>
    <t>8.200</t>
  </si>
  <si>
    <t>GDSL_pH5.5_n°2.lcd</t>
  </si>
  <si>
    <t>8.236</t>
  </si>
  <si>
    <t>GDSL_pH5.5_n°1.lcd</t>
  </si>
  <si>
    <t>8.168</t>
  </si>
  <si>
    <t>GDSL_pH4_n°3.lcd</t>
  </si>
  <si>
    <t>GDSL_pH4_n°2.lcd</t>
  </si>
  <si>
    <t>GDSL_pH4_n°1.lcd</t>
  </si>
  <si>
    <t>GDSL_pH4.5_n°3.lcd</t>
  </si>
  <si>
    <t>8.123</t>
  </si>
  <si>
    <t>GDSL_pH4.5_n°2.lcd</t>
  </si>
  <si>
    <t>8.122</t>
  </si>
  <si>
    <t>GDSL_pH4.5_n°1.lcd</t>
  </si>
  <si>
    <t>8.125</t>
  </si>
  <si>
    <t>GDSL_pH3_n°3.lcd</t>
  </si>
  <si>
    <t>GDSL_pH3_n°2.lcd</t>
  </si>
  <si>
    <t>GDSL_pH3_n°1.lcd</t>
  </si>
  <si>
    <t>GDSL_pH3.5_n°3.lcd</t>
  </si>
  <si>
    <t>GDSL_pH3.5_n°2.lcd</t>
  </si>
  <si>
    <t>GDSL_pH3.5_n°1.lcd</t>
  </si>
  <si>
    <t>35DCQ_100mgL_2.lcd</t>
  </si>
  <si>
    <t>8.028</t>
  </si>
  <si>
    <t>35DCQ_100mgL_1.lcd</t>
  </si>
  <si>
    <t>8.022</t>
  </si>
  <si>
    <t>Teneur en 3,5-DCQ (mg/L)</t>
  </si>
  <si>
    <t>Moyenne Aire 330nm</t>
  </si>
  <si>
    <t>Prise en compte dilution par 4</t>
  </si>
  <si>
    <t>Moyenne (mg/L)</t>
  </si>
  <si>
    <t>ET (mg/L)</t>
  </si>
  <si>
    <t>Teneur en 3,5-DCQ (mM)</t>
  </si>
  <si>
    <t>Prise en compte de la dilution par 4</t>
  </si>
  <si>
    <t>Moyenne (mmol/L)</t>
  </si>
  <si>
    <t>Bioconversio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amme</a:t>
            </a:r>
            <a:r>
              <a:rPr lang="en-US" baseline="0"/>
              <a:t> pH sur enzyme purifiée</a:t>
            </a:r>
            <a:endParaRPr lang="en-US"/>
          </a:p>
        </c:rich>
      </c:tx>
      <c:layout>
        <c:manualLayout>
          <c:xMode val="edge"/>
          <c:yMode val="edge"/>
          <c:x val="0.3676993741166969"/>
          <c:y val="4.77336572471365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114162011799807"/>
          <c:y val="0.15468512810263244"/>
          <c:w val="0.82890136951674698"/>
          <c:h val="0.66313403889590428"/>
        </c:manualLayout>
      </c:layout>
      <c:lineChart>
        <c:grouping val="standard"/>
        <c:varyColors val="0"/>
        <c:ser>
          <c:idx val="0"/>
          <c:order val="0"/>
          <c:spPr>
            <a:ln w="31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17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euil2!$Q$12:$Q$2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6.5456233679151987E-3</c:v>
                  </c:pt>
                  <c:pt idx="4">
                    <c:v>3.6201788530523103E-2</c:v>
                  </c:pt>
                  <c:pt idx="5">
                    <c:v>0.28276813565611619</c:v>
                  </c:pt>
                  <c:pt idx="6">
                    <c:v>8.8746258388414948E-2</c:v>
                  </c:pt>
                  <c:pt idx="7">
                    <c:v>0.26661255680101154</c:v>
                  </c:pt>
                  <c:pt idx="8">
                    <c:v>0.18047007060014439</c:v>
                  </c:pt>
                  <c:pt idx="9">
                    <c:v>0.47938489562738856</c:v>
                  </c:pt>
                  <c:pt idx="10">
                    <c:v>0.19451122219516112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Feuil2!$Q$12:$Q$2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6.5456233679151987E-3</c:v>
                  </c:pt>
                  <c:pt idx="4">
                    <c:v>3.6201788530523103E-2</c:v>
                  </c:pt>
                  <c:pt idx="5">
                    <c:v>0.28276813565611619</c:v>
                  </c:pt>
                  <c:pt idx="6">
                    <c:v>8.8746258388414948E-2</c:v>
                  </c:pt>
                  <c:pt idx="7">
                    <c:v>0.26661255680101154</c:v>
                  </c:pt>
                  <c:pt idx="8">
                    <c:v>0.18047007060014439</c:v>
                  </c:pt>
                  <c:pt idx="9">
                    <c:v>0.47938489562738856</c:v>
                  </c:pt>
                  <c:pt idx="10">
                    <c:v>0.19451122219516112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uil2!$O$12:$O$24</c:f>
              <c:strCache>
                <c:ptCount val="13"/>
                <c:pt idx="0">
                  <c:v>3</c:v>
                </c:pt>
                <c:pt idx="1">
                  <c:v>3.5</c:v>
                </c:pt>
                <c:pt idx="2">
                  <c:v>4</c:v>
                </c:pt>
                <c:pt idx="3">
                  <c:v>4.5</c:v>
                </c:pt>
                <c:pt idx="4">
                  <c:v>5</c:v>
                </c:pt>
                <c:pt idx="5">
                  <c:v>5.5</c:v>
                </c:pt>
                <c:pt idx="6">
                  <c:v>6</c:v>
                </c:pt>
                <c:pt idx="7">
                  <c:v>6.5</c:v>
                </c:pt>
                <c:pt idx="8">
                  <c:v>7</c:v>
                </c:pt>
                <c:pt idx="9">
                  <c:v>7.5</c:v>
                </c:pt>
                <c:pt idx="10">
                  <c:v>8</c:v>
                </c:pt>
                <c:pt idx="11">
                  <c:v>8.5</c:v>
                </c:pt>
                <c:pt idx="12">
                  <c:v>9</c:v>
                </c:pt>
              </c:strCache>
            </c:strRef>
          </c:cat>
          <c:val>
            <c:numRef>
              <c:f>Feuil2!$P$12:$P$24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75810344802351892</c:v>
                </c:pt>
                <c:pt idx="4">
                  <c:v>1.4369209534988776</c:v>
                </c:pt>
                <c:pt idx="5">
                  <c:v>2.218098962072423</c:v>
                </c:pt>
                <c:pt idx="6">
                  <c:v>2.7986044894376789</c:v>
                </c:pt>
                <c:pt idx="7">
                  <c:v>2.8158672323565992</c:v>
                </c:pt>
                <c:pt idx="8">
                  <c:v>2.7712153543434188</c:v>
                </c:pt>
                <c:pt idx="9">
                  <c:v>1.6762258621420791</c:v>
                </c:pt>
                <c:pt idx="10">
                  <c:v>0.289159674635108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4E9-49F2-847A-62194396CA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6690784"/>
        <c:axId val="446691440"/>
      </c:lineChart>
      <c:catAx>
        <c:axId val="446690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H réactionnel</a:t>
                </a:r>
              </a:p>
            </c:rich>
          </c:tx>
          <c:layout>
            <c:manualLayout>
              <c:xMode val="edge"/>
              <c:yMode val="edge"/>
              <c:x val="0.4608017522513313"/>
              <c:y val="0.890969777279729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6691440"/>
        <c:crosses val="autoZero"/>
        <c:auto val="1"/>
        <c:lblAlgn val="ctr"/>
        <c:lblOffset val="100"/>
        <c:noMultiLvlLbl val="0"/>
      </c:catAx>
      <c:valAx>
        <c:axId val="446691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3,5-DCQ</a:t>
                </a:r>
                <a:r>
                  <a:rPr lang="en-US" baseline="0"/>
                  <a:t> (m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6690784"/>
        <c:crossesAt val="0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615537</xdr:colOff>
      <xdr:row>3</xdr:row>
      <xdr:rowOff>152401</xdr:rowOff>
    </xdr:from>
    <xdr:to>
      <xdr:col>25</xdr:col>
      <xdr:colOff>41564</xdr:colOff>
      <xdr:row>19</xdr:row>
      <xdr:rowOff>41564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8EF4E259-323F-44DF-AFC2-3CB9C16DC8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97451-23B0-4835-978A-6492D849EC6D}">
  <dimension ref="A1:Q46"/>
  <sheetViews>
    <sheetView tabSelected="1" zoomScale="55" zoomScaleNormal="55" workbookViewId="0">
      <selection activeCell="S36" sqref="S36"/>
    </sheetView>
  </sheetViews>
  <sheetFormatPr baseColWidth="10" defaultColWidth="11.54296875" defaultRowHeight="14.5" x14ac:dyDescent="0.35"/>
  <cols>
    <col min="1" max="1" width="23.36328125" style="3" customWidth="1"/>
    <col min="2" max="3" width="11.54296875" style="3"/>
    <col min="4" max="4" width="15.81640625" style="3" customWidth="1"/>
    <col min="5" max="5" width="18.1796875" style="3" customWidth="1"/>
    <col min="6" max="6" width="15.453125" style="3" customWidth="1"/>
    <col min="7" max="7" width="11.54296875" style="3"/>
    <col min="8" max="8" width="20" style="3" customWidth="1"/>
    <col min="9" max="9" width="17" style="3" customWidth="1"/>
    <col min="10" max="10" width="14.54296875" style="3" customWidth="1"/>
    <col min="11" max="11" width="11.54296875" style="3"/>
    <col min="12" max="12" width="16" style="3" customWidth="1"/>
    <col min="13" max="16384" width="11.54296875" style="3"/>
  </cols>
  <sheetData>
    <row r="1" spans="1:17" ht="29" x14ac:dyDescent="0.35">
      <c r="A1" s="3" t="s">
        <v>8</v>
      </c>
      <c r="B1" s="3" t="s">
        <v>9</v>
      </c>
      <c r="C1" s="3" t="s">
        <v>10</v>
      </c>
      <c r="D1" s="7" t="s">
        <v>77</v>
      </c>
      <c r="E1" s="3" t="s">
        <v>78</v>
      </c>
    </row>
    <row r="2" spans="1:17" x14ac:dyDescent="0.35">
      <c r="A2" s="4" t="s">
        <v>75</v>
      </c>
      <c r="B2" s="4" t="s">
        <v>76</v>
      </c>
      <c r="C2" s="4">
        <v>1597503</v>
      </c>
      <c r="D2" s="4">
        <v>100</v>
      </c>
      <c r="E2" s="10">
        <f>AVERAGE(C2:C3)</f>
        <v>1627798</v>
      </c>
    </row>
    <row r="3" spans="1:17" x14ac:dyDescent="0.35">
      <c r="A3" s="4" t="s">
        <v>73</v>
      </c>
      <c r="B3" s="4" t="s">
        <v>74</v>
      </c>
      <c r="C3" s="4">
        <v>1658093</v>
      </c>
      <c r="D3" s="4">
        <v>100</v>
      </c>
      <c r="E3" s="10"/>
    </row>
    <row r="5" spans="1:17" ht="46.75" customHeight="1" x14ac:dyDescent="0.35">
      <c r="A5" s="5"/>
      <c r="B5" s="5"/>
      <c r="C5" s="5" t="s">
        <v>10</v>
      </c>
      <c r="D5" s="6" t="s">
        <v>77</v>
      </c>
      <c r="E5" s="6" t="s">
        <v>79</v>
      </c>
      <c r="F5" s="2" t="s">
        <v>80</v>
      </c>
      <c r="G5" s="2" t="s">
        <v>81</v>
      </c>
      <c r="H5" s="2" t="s">
        <v>82</v>
      </c>
      <c r="I5" s="2" t="s">
        <v>83</v>
      </c>
      <c r="J5" s="2" t="s">
        <v>84</v>
      </c>
      <c r="K5" s="2" t="s">
        <v>6</v>
      </c>
      <c r="L5" s="2" t="s">
        <v>85</v>
      </c>
    </row>
    <row r="6" spans="1:17" x14ac:dyDescent="0.35">
      <c r="A6" s="5" t="s">
        <v>69</v>
      </c>
      <c r="B6" s="5" t="s">
        <v>12</v>
      </c>
      <c r="C6" s="5" t="s">
        <v>12</v>
      </c>
      <c r="D6" s="5">
        <v>0</v>
      </c>
      <c r="E6" s="5">
        <f>D6*4</f>
        <v>0</v>
      </c>
      <c r="F6" s="8">
        <f>AVERAGE(E6:E8)</f>
        <v>0</v>
      </c>
      <c r="G6" s="8">
        <f>AVEDEV(E6:E8)</f>
        <v>0</v>
      </c>
      <c r="H6" s="5">
        <f>E6/516</f>
        <v>0</v>
      </c>
      <c r="I6" s="5">
        <f>H6*4</f>
        <v>0</v>
      </c>
      <c r="J6" s="8">
        <f>AVERAGE(I6:I8)</f>
        <v>0</v>
      </c>
      <c r="K6" s="8">
        <f>AVEDEV(I6:I8)</f>
        <v>0</v>
      </c>
      <c r="L6" s="8">
        <f>J6*100/7.2</f>
        <v>0</v>
      </c>
    </row>
    <row r="7" spans="1:17" x14ac:dyDescent="0.35">
      <c r="A7" s="5" t="s">
        <v>68</v>
      </c>
      <c r="B7" s="5" t="s">
        <v>12</v>
      </c>
      <c r="C7" s="5" t="s">
        <v>12</v>
      </c>
      <c r="D7" s="5">
        <v>0</v>
      </c>
      <c r="E7" s="5">
        <f t="shared" ref="E7:E44" si="0">D7*4</f>
        <v>0</v>
      </c>
      <c r="F7" s="8"/>
      <c r="G7" s="8"/>
      <c r="H7" s="5">
        <f t="shared" ref="H7:H44" si="1">E7/516</f>
        <v>0</v>
      </c>
      <c r="I7" s="5">
        <f t="shared" ref="I7:I44" si="2">H7*4</f>
        <v>0</v>
      </c>
      <c r="J7" s="8"/>
      <c r="K7" s="8"/>
      <c r="L7" s="8"/>
    </row>
    <row r="8" spans="1:17" x14ac:dyDescent="0.35">
      <c r="A8" s="5" t="s">
        <v>67</v>
      </c>
      <c r="B8" s="5" t="s">
        <v>12</v>
      </c>
      <c r="C8" s="5" t="s">
        <v>12</v>
      </c>
      <c r="D8" s="5">
        <v>0</v>
      </c>
      <c r="E8" s="5">
        <f t="shared" si="0"/>
        <v>0</v>
      </c>
      <c r="F8" s="8"/>
      <c r="G8" s="8"/>
      <c r="H8" s="5">
        <f t="shared" si="1"/>
        <v>0</v>
      </c>
      <c r="I8" s="5">
        <f t="shared" si="2"/>
        <v>0</v>
      </c>
      <c r="J8" s="8"/>
      <c r="K8" s="8"/>
      <c r="L8" s="8"/>
    </row>
    <row r="9" spans="1:17" x14ac:dyDescent="0.35">
      <c r="A9" s="5" t="s">
        <v>72</v>
      </c>
      <c r="B9" s="5" t="s">
        <v>12</v>
      </c>
      <c r="C9" s="5" t="s">
        <v>12</v>
      </c>
      <c r="D9" s="5">
        <v>0</v>
      </c>
      <c r="E9" s="5">
        <f t="shared" si="0"/>
        <v>0</v>
      </c>
      <c r="F9" s="8">
        <f t="shared" ref="F9" si="3">AVERAGE(E9:E11)</f>
        <v>0</v>
      </c>
      <c r="G9" s="8">
        <f t="shared" ref="G9" si="4">AVEDEV(E9:E11)</f>
        <v>0</v>
      </c>
      <c r="H9" s="5">
        <f t="shared" si="1"/>
        <v>0</v>
      </c>
      <c r="I9" s="5">
        <f t="shared" si="2"/>
        <v>0</v>
      </c>
      <c r="J9" s="8">
        <f t="shared" ref="J9" si="5">AVERAGE(I9:I11)</f>
        <v>0</v>
      </c>
      <c r="K9" s="8">
        <f t="shared" ref="K9" si="6">AVEDEV(I9:I11)</f>
        <v>0</v>
      </c>
      <c r="L9" s="8">
        <f t="shared" ref="L9" si="7">J9*100/7.2</f>
        <v>0</v>
      </c>
    </row>
    <row r="10" spans="1:17" x14ac:dyDescent="0.35">
      <c r="A10" s="5" t="s">
        <v>71</v>
      </c>
      <c r="B10" s="5" t="s">
        <v>12</v>
      </c>
      <c r="C10" s="5" t="s">
        <v>12</v>
      </c>
      <c r="D10" s="5">
        <v>0</v>
      </c>
      <c r="E10" s="5">
        <f t="shared" si="0"/>
        <v>0</v>
      </c>
      <c r="F10" s="8"/>
      <c r="G10" s="8"/>
      <c r="H10" s="5">
        <f t="shared" si="1"/>
        <v>0</v>
      </c>
      <c r="I10" s="5">
        <f t="shared" si="2"/>
        <v>0</v>
      </c>
      <c r="J10" s="8"/>
      <c r="K10" s="8"/>
      <c r="L10" s="8"/>
    </row>
    <row r="11" spans="1:17" x14ac:dyDescent="0.35">
      <c r="A11" s="5" t="s">
        <v>70</v>
      </c>
      <c r="B11" s="5" t="s">
        <v>12</v>
      </c>
      <c r="C11" s="5" t="s">
        <v>12</v>
      </c>
      <c r="D11" s="5">
        <v>0</v>
      </c>
      <c r="E11" s="5">
        <f t="shared" si="0"/>
        <v>0</v>
      </c>
      <c r="F11" s="8"/>
      <c r="G11" s="8"/>
      <c r="H11" s="5">
        <f t="shared" si="1"/>
        <v>0</v>
      </c>
      <c r="I11" s="5">
        <f t="shared" si="2"/>
        <v>0</v>
      </c>
      <c r="J11" s="8"/>
      <c r="K11" s="8"/>
      <c r="L11" s="8"/>
    </row>
    <row r="12" spans="1:17" x14ac:dyDescent="0.35">
      <c r="A12" s="5" t="s">
        <v>60</v>
      </c>
      <c r="B12" s="5" t="s">
        <v>12</v>
      </c>
      <c r="C12" s="5" t="s">
        <v>12</v>
      </c>
      <c r="D12" s="5">
        <v>0</v>
      </c>
      <c r="E12" s="5">
        <f t="shared" si="0"/>
        <v>0</v>
      </c>
      <c r="F12" s="8">
        <f t="shared" ref="F12" si="8">AVERAGE(E12:E14)</f>
        <v>0</v>
      </c>
      <c r="G12" s="8">
        <f t="shared" ref="G12" si="9">AVEDEV(E12:E14)</f>
        <v>0</v>
      </c>
      <c r="H12" s="5">
        <f t="shared" si="1"/>
        <v>0</v>
      </c>
      <c r="I12" s="5">
        <f t="shared" si="2"/>
        <v>0</v>
      </c>
      <c r="J12" s="8">
        <f t="shared" ref="J12" si="10">AVERAGE(I12:I14)</f>
        <v>0</v>
      </c>
      <c r="K12" s="8">
        <f t="shared" ref="K12" si="11">AVEDEV(I12:I14)</f>
        <v>0</v>
      </c>
      <c r="L12" s="8">
        <f t="shared" ref="L12" si="12">J12*100/7.2</f>
        <v>0</v>
      </c>
      <c r="O12" s="1">
        <v>3</v>
      </c>
      <c r="P12" s="3">
        <v>0</v>
      </c>
      <c r="Q12" s="3">
        <v>0</v>
      </c>
    </row>
    <row r="13" spans="1:17" x14ac:dyDescent="0.35">
      <c r="A13" s="5" t="s">
        <v>59</v>
      </c>
      <c r="B13" s="5" t="s">
        <v>12</v>
      </c>
      <c r="C13" s="5" t="s">
        <v>12</v>
      </c>
      <c r="D13" s="5">
        <v>0</v>
      </c>
      <c r="E13" s="5">
        <f t="shared" si="0"/>
        <v>0</v>
      </c>
      <c r="F13" s="8"/>
      <c r="G13" s="8"/>
      <c r="H13" s="5">
        <f t="shared" si="1"/>
        <v>0</v>
      </c>
      <c r="I13" s="5">
        <f t="shared" si="2"/>
        <v>0</v>
      </c>
      <c r="J13" s="8"/>
      <c r="K13" s="8"/>
      <c r="L13" s="8"/>
      <c r="O13" s="1" t="s">
        <v>0</v>
      </c>
      <c r="P13" s="3">
        <v>0</v>
      </c>
      <c r="Q13" s="3">
        <v>0</v>
      </c>
    </row>
    <row r="14" spans="1:17" x14ac:dyDescent="0.35">
      <c r="A14" s="5" t="s">
        <v>58</v>
      </c>
      <c r="B14" s="5" t="s">
        <v>12</v>
      </c>
      <c r="C14" s="5" t="s">
        <v>12</v>
      </c>
      <c r="D14" s="5">
        <v>0</v>
      </c>
      <c r="E14" s="5">
        <f t="shared" si="0"/>
        <v>0</v>
      </c>
      <c r="F14" s="8"/>
      <c r="G14" s="8"/>
      <c r="H14" s="5">
        <f t="shared" si="1"/>
        <v>0</v>
      </c>
      <c r="I14" s="5">
        <f t="shared" si="2"/>
        <v>0</v>
      </c>
      <c r="J14" s="8"/>
      <c r="K14" s="8"/>
      <c r="L14" s="8"/>
      <c r="O14" s="1">
        <v>4</v>
      </c>
      <c r="P14" s="3">
        <v>0</v>
      </c>
      <c r="Q14" s="3">
        <v>0</v>
      </c>
    </row>
    <row r="15" spans="1:17" x14ac:dyDescent="0.35">
      <c r="A15" s="5" t="s">
        <v>65</v>
      </c>
      <c r="B15" s="5" t="s">
        <v>66</v>
      </c>
      <c r="C15" s="5">
        <v>396534</v>
      </c>
      <c r="D15" s="5">
        <f t="shared" ref="D15:D38" si="13">(C15*100)/$E$2</f>
        <v>24.360147880756703</v>
      </c>
      <c r="E15" s="5">
        <f t="shared" si="0"/>
        <v>97.440591523026811</v>
      </c>
      <c r="F15" s="8">
        <f>AVERAGE(E15:E17)</f>
        <v>97.795344795033955</v>
      </c>
      <c r="G15" s="8">
        <f t="shared" ref="G15" si="14">AVEDEV(E15:E17)</f>
        <v>0.84438541446106308</v>
      </c>
      <c r="H15" s="5">
        <f t="shared" si="1"/>
        <v>0.18883835566478063</v>
      </c>
      <c r="I15" s="5">
        <f t="shared" si="2"/>
        <v>0.75535342265912253</v>
      </c>
      <c r="J15" s="8">
        <f t="shared" ref="J15" si="15">AVERAGE(I15:I17)</f>
        <v>0.75810344802351892</v>
      </c>
      <c r="K15" s="8">
        <f t="shared" ref="K15" si="16">AVEDEV(I15:I17)</f>
        <v>6.5456233679151987E-3</v>
      </c>
      <c r="L15" s="8">
        <f t="shared" ref="L15" si="17">J15*100/7.2</f>
        <v>10.529214555882207</v>
      </c>
      <c r="O15" s="1" t="s">
        <v>1</v>
      </c>
      <c r="P15" s="3">
        <v>0.75810344802351892</v>
      </c>
      <c r="Q15" s="3">
        <v>6.5456233679151987E-3</v>
      </c>
    </row>
    <row r="16" spans="1:17" x14ac:dyDescent="0.35">
      <c r="A16" s="5" t="s">
        <v>63</v>
      </c>
      <c r="B16" s="5" t="s">
        <v>64</v>
      </c>
      <c r="C16" s="5">
        <v>403132</v>
      </c>
      <c r="D16" s="5">
        <f t="shared" si="13"/>
        <v>24.765480729181384</v>
      </c>
      <c r="E16" s="5">
        <f t="shared" si="0"/>
        <v>99.061922916725536</v>
      </c>
      <c r="F16" s="8"/>
      <c r="G16" s="8"/>
      <c r="H16" s="5">
        <f t="shared" si="1"/>
        <v>0.19198047076884794</v>
      </c>
      <c r="I16" s="5">
        <f t="shared" si="2"/>
        <v>0.76792188307539178</v>
      </c>
      <c r="J16" s="8"/>
      <c r="K16" s="8"/>
      <c r="L16" s="8"/>
      <c r="O16" s="1">
        <v>5</v>
      </c>
      <c r="P16" s="3">
        <v>1.4369209534988776</v>
      </c>
      <c r="Q16" s="3">
        <v>3.6201788530523103E-2</v>
      </c>
    </row>
    <row r="17" spans="1:17" x14ac:dyDescent="0.35">
      <c r="A17" s="5" t="s">
        <v>61</v>
      </c>
      <c r="B17" s="5" t="s">
        <v>62</v>
      </c>
      <c r="C17" s="5">
        <v>394267</v>
      </c>
      <c r="D17" s="5">
        <f t="shared" si="13"/>
        <v>24.220879986337373</v>
      </c>
      <c r="E17" s="5">
        <f t="shared" si="0"/>
        <v>96.883519945349491</v>
      </c>
      <c r="F17" s="8"/>
      <c r="G17" s="8"/>
      <c r="H17" s="5">
        <f t="shared" si="1"/>
        <v>0.18775875958401064</v>
      </c>
      <c r="I17" s="5">
        <f t="shared" si="2"/>
        <v>0.75103503833604257</v>
      </c>
      <c r="J17" s="8"/>
      <c r="K17" s="8"/>
      <c r="L17" s="8"/>
      <c r="O17" s="1" t="s">
        <v>2</v>
      </c>
      <c r="P17" s="3">
        <v>2.218098962072423</v>
      </c>
      <c r="Q17" s="3">
        <v>0.28276813565611619</v>
      </c>
    </row>
    <row r="18" spans="1:17" x14ac:dyDescent="0.35">
      <c r="A18" s="5" t="s">
        <v>50</v>
      </c>
      <c r="B18" s="5" t="s">
        <v>51</v>
      </c>
      <c r="C18" s="5">
        <v>750788</v>
      </c>
      <c r="D18" s="5">
        <f t="shared" si="13"/>
        <v>46.122921885885106</v>
      </c>
      <c r="E18" s="5">
        <f t="shared" si="0"/>
        <v>184.49168754354042</v>
      </c>
      <c r="F18" s="8">
        <f t="shared" ref="F18" si="18">AVERAGE(E18:E20)</f>
        <v>185.36280300135522</v>
      </c>
      <c r="G18" s="8">
        <f t="shared" ref="G18" si="19">AVEDEV(E18:E20)</f>
        <v>4.6700307204374765</v>
      </c>
      <c r="H18" s="5">
        <f t="shared" si="1"/>
        <v>0.35754203012314034</v>
      </c>
      <c r="I18" s="5">
        <f t="shared" si="2"/>
        <v>1.4301681204925614</v>
      </c>
      <c r="J18" s="8">
        <f t="shared" ref="J18" si="20">AVERAGE(I18:I20)</f>
        <v>1.4369209534988776</v>
      </c>
      <c r="K18" s="8">
        <f t="shared" ref="K18" si="21">AVEDEV(I18:I20)</f>
        <v>3.6201788530523103E-2</v>
      </c>
      <c r="L18" s="8">
        <f t="shared" ref="L18" si="22">J18*100/7.2</f>
        <v>19.957235465262187</v>
      </c>
      <c r="O18" s="1">
        <v>6</v>
      </c>
      <c r="P18" s="3">
        <v>2.7986044894376789</v>
      </c>
      <c r="Q18" s="3">
        <v>8.8746258388414948E-2</v>
      </c>
    </row>
    <row r="19" spans="1:17" x14ac:dyDescent="0.35">
      <c r="A19" s="5" t="s">
        <v>48</v>
      </c>
      <c r="B19" s="5" t="s">
        <v>49</v>
      </c>
      <c r="C19" s="5">
        <v>782840</v>
      </c>
      <c r="D19" s="5">
        <f t="shared" si="13"/>
        <v>48.091962270502854</v>
      </c>
      <c r="E19" s="5">
        <f t="shared" si="0"/>
        <v>192.36784908201142</v>
      </c>
      <c r="F19" s="8"/>
      <c r="G19" s="8"/>
      <c r="H19" s="5">
        <f t="shared" si="1"/>
        <v>0.37280590907366556</v>
      </c>
      <c r="I19" s="5">
        <f t="shared" si="2"/>
        <v>1.4912236362946623</v>
      </c>
      <c r="J19" s="8"/>
      <c r="K19" s="8"/>
      <c r="L19" s="8"/>
      <c r="O19" s="1" t="s">
        <v>3</v>
      </c>
      <c r="P19" s="3">
        <v>2.8158672323565992</v>
      </c>
      <c r="Q19" s="3">
        <v>0.26661255680101154</v>
      </c>
    </row>
    <row r="20" spans="1:17" x14ac:dyDescent="0.35">
      <c r="A20" s="5" t="s">
        <v>46</v>
      </c>
      <c r="B20" s="5" t="s">
        <v>47</v>
      </c>
      <c r="C20" s="5">
        <v>729371</v>
      </c>
      <c r="D20" s="5">
        <f t="shared" si="13"/>
        <v>44.807218094628446</v>
      </c>
      <c r="E20" s="5">
        <f t="shared" si="0"/>
        <v>179.22887237851378</v>
      </c>
      <c r="F20" s="8"/>
      <c r="G20" s="8"/>
      <c r="H20" s="5">
        <f t="shared" si="1"/>
        <v>0.3473427759273523</v>
      </c>
      <c r="I20" s="5">
        <f t="shared" si="2"/>
        <v>1.3893711037094092</v>
      </c>
      <c r="J20" s="8"/>
      <c r="K20" s="8"/>
      <c r="L20" s="8"/>
      <c r="O20" s="1">
        <v>7</v>
      </c>
      <c r="P20" s="3">
        <v>2.7712153543434188</v>
      </c>
      <c r="Q20" s="3">
        <v>0.18047007060014439</v>
      </c>
    </row>
    <row r="21" spans="1:17" x14ac:dyDescent="0.35">
      <c r="A21" s="5" t="s">
        <v>56</v>
      </c>
      <c r="B21" s="5" t="s">
        <v>57</v>
      </c>
      <c r="C21" s="5">
        <v>1260452</v>
      </c>
      <c r="D21" s="5">
        <f t="shared" si="13"/>
        <v>77.432949297148667</v>
      </c>
      <c r="E21" s="5">
        <f t="shared" si="0"/>
        <v>309.73179718859467</v>
      </c>
      <c r="F21" s="8">
        <f t="shared" ref="F21" si="23">AVERAGE(E21:E23)</f>
        <v>286.13476610734256</v>
      </c>
      <c r="G21" s="8">
        <f t="shared" ref="G21" si="24">AVEDEV(E21:E23)</f>
        <v>36.477089499638993</v>
      </c>
      <c r="H21" s="5">
        <f t="shared" si="1"/>
        <v>0.60025542090812922</v>
      </c>
      <c r="I21" s="5">
        <f t="shared" si="2"/>
        <v>2.4010216836325169</v>
      </c>
      <c r="J21" s="8">
        <f t="shared" ref="J21" si="25">AVERAGE(I21:I23)</f>
        <v>2.218098962072423</v>
      </c>
      <c r="K21" s="8">
        <f t="shared" ref="K21" si="26">AVEDEV(I21:I23)</f>
        <v>0.28276813565611619</v>
      </c>
      <c r="L21" s="8">
        <f t="shared" ref="L21" si="27">J21*100/7.2</f>
        <v>30.806930028783654</v>
      </c>
      <c r="O21" s="1" t="s">
        <v>4</v>
      </c>
      <c r="P21" s="3">
        <v>1.6762258621420791</v>
      </c>
      <c r="Q21" s="3">
        <v>0.47938489562738856</v>
      </c>
    </row>
    <row r="22" spans="1:17" x14ac:dyDescent="0.35">
      <c r="A22" s="5" t="s">
        <v>54</v>
      </c>
      <c r="B22" s="5" t="s">
        <v>55</v>
      </c>
      <c r="C22" s="5">
        <v>1291061</v>
      </c>
      <c r="D22" s="5">
        <f t="shared" si="13"/>
        <v>79.313342318887237</v>
      </c>
      <c r="E22" s="5">
        <f t="shared" si="0"/>
        <v>317.25336927554895</v>
      </c>
      <c r="F22" s="8"/>
      <c r="G22" s="8"/>
      <c r="H22" s="5">
        <f t="shared" si="1"/>
        <v>0.61483211099912582</v>
      </c>
      <c r="I22" s="5">
        <f t="shared" si="2"/>
        <v>2.4593284439965033</v>
      </c>
      <c r="J22" s="8"/>
      <c r="K22" s="8"/>
      <c r="L22" s="8"/>
      <c r="O22" s="1">
        <v>8</v>
      </c>
      <c r="P22" s="3">
        <v>0.289159674635108</v>
      </c>
      <c r="Q22" s="3">
        <v>0.19451122219516112</v>
      </c>
    </row>
    <row r="23" spans="1:17" x14ac:dyDescent="0.35">
      <c r="A23" s="5" t="s">
        <v>52</v>
      </c>
      <c r="B23" s="5" t="s">
        <v>53</v>
      </c>
      <c r="C23" s="5">
        <v>941759</v>
      </c>
      <c r="D23" s="5">
        <f t="shared" si="13"/>
        <v>57.854782964471021</v>
      </c>
      <c r="E23" s="5">
        <f t="shared" si="0"/>
        <v>231.41913185788408</v>
      </c>
      <c r="F23" s="8"/>
      <c r="G23" s="8"/>
      <c r="H23" s="5">
        <f t="shared" si="1"/>
        <v>0.44848668964706218</v>
      </c>
      <c r="I23" s="5">
        <f t="shared" si="2"/>
        <v>1.7939467585882487</v>
      </c>
      <c r="J23" s="8"/>
      <c r="K23" s="8"/>
      <c r="L23" s="8"/>
      <c r="O23" s="1" t="s">
        <v>5</v>
      </c>
      <c r="P23" s="3">
        <v>0</v>
      </c>
      <c r="Q23" s="3">
        <v>0</v>
      </c>
    </row>
    <row r="24" spans="1:17" x14ac:dyDescent="0.35">
      <c r="A24" s="5" t="s">
        <v>38</v>
      </c>
      <c r="B24" s="5" t="s">
        <v>39</v>
      </c>
      <c r="C24" s="5">
        <v>1459150</v>
      </c>
      <c r="D24" s="5">
        <f t="shared" si="13"/>
        <v>89.639500724291338</v>
      </c>
      <c r="E24" s="5">
        <f t="shared" si="0"/>
        <v>358.55800289716535</v>
      </c>
      <c r="F24" s="8">
        <f t="shared" ref="F24" si="28">AVERAGE(E24:E26)</f>
        <v>361.01997913746055</v>
      </c>
      <c r="G24" s="8">
        <f t="shared" ref="G24" si="29">AVEDEV(E24:E26)</f>
        <v>11.448267332105521</v>
      </c>
      <c r="H24" s="5">
        <f t="shared" si="1"/>
        <v>0.69487985057590185</v>
      </c>
      <c r="I24" s="5">
        <f t="shared" si="2"/>
        <v>2.7795194023036074</v>
      </c>
      <c r="J24" s="8">
        <f t="shared" ref="J24" si="30">AVERAGE(I24:I26)</f>
        <v>2.7986044894376789</v>
      </c>
      <c r="K24" s="8">
        <f t="shared" ref="K24" si="31">AVEDEV(I24:I26)</f>
        <v>8.8746258388414948E-2</v>
      </c>
      <c r="L24" s="8">
        <f t="shared" ref="L24" si="32">J24*100/7.2</f>
        <v>38.869506797745537</v>
      </c>
      <c r="O24" s="1">
        <v>9</v>
      </c>
      <c r="P24" s="3">
        <v>0</v>
      </c>
      <c r="Q24" s="3">
        <v>0</v>
      </c>
    </row>
    <row r="25" spans="1:17" x14ac:dyDescent="0.35">
      <c r="A25" s="5" t="s">
        <v>36</v>
      </c>
      <c r="B25" s="5" t="s">
        <v>37</v>
      </c>
      <c r="C25" s="5">
        <v>1409305</v>
      </c>
      <c r="D25" s="5">
        <f t="shared" si="13"/>
        <v>86.577388594899361</v>
      </c>
      <c r="E25" s="5">
        <f t="shared" si="0"/>
        <v>346.30955437959744</v>
      </c>
      <c r="F25" s="8"/>
      <c r="G25" s="8"/>
      <c r="H25" s="5">
        <f t="shared" si="1"/>
        <v>0.67114254724728184</v>
      </c>
      <c r="I25" s="5">
        <f t="shared" si="2"/>
        <v>2.6845701889891274</v>
      </c>
      <c r="J25" s="8"/>
      <c r="K25" s="8"/>
      <c r="L25" s="8"/>
    </row>
    <row r="26" spans="1:17" x14ac:dyDescent="0.35">
      <c r="A26" s="5" t="s">
        <v>34</v>
      </c>
      <c r="B26" s="5" t="s">
        <v>35</v>
      </c>
      <c r="C26" s="5">
        <v>1539052</v>
      </c>
      <c r="D26" s="5">
        <f t="shared" si="13"/>
        <v>94.548095033904701</v>
      </c>
      <c r="E26" s="5">
        <f t="shared" si="0"/>
        <v>378.19238013561881</v>
      </c>
      <c r="F26" s="8"/>
      <c r="G26" s="8"/>
      <c r="H26" s="5">
        <f t="shared" si="1"/>
        <v>0.73293096925507517</v>
      </c>
      <c r="I26" s="5">
        <f t="shared" si="2"/>
        <v>2.9317238770203007</v>
      </c>
      <c r="J26" s="8"/>
      <c r="K26" s="8"/>
      <c r="L26" s="8"/>
    </row>
    <row r="27" spans="1:17" x14ac:dyDescent="0.35">
      <c r="A27" s="5" t="s">
        <v>44</v>
      </c>
      <c r="B27" s="5" t="s">
        <v>45</v>
      </c>
      <c r="C27" s="5">
        <v>1268288</v>
      </c>
      <c r="D27" s="5">
        <f t="shared" si="13"/>
        <v>77.914335808251394</v>
      </c>
      <c r="E27" s="5">
        <f t="shared" si="0"/>
        <v>311.65734323300558</v>
      </c>
      <c r="F27" s="8">
        <f>AVERAGE(E27:E29)</f>
        <v>363.24687297400129</v>
      </c>
      <c r="G27" s="8">
        <f t="shared" ref="G27" si="33">AVEDEV(E27:E29)</f>
        <v>34.393019827330477</v>
      </c>
      <c r="H27" s="5">
        <f t="shared" si="1"/>
        <v>0.60398709928877048</v>
      </c>
      <c r="I27" s="5">
        <f t="shared" si="2"/>
        <v>2.4159483971550819</v>
      </c>
      <c r="J27" s="8">
        <f t="shared" ref="J27" si="34">AVERAGE(I27:I29)</f>
        <v>2.8158672323565992</v>
      </c>
      <c r="K27" s="8">
        <f t="shared" ref="K27" si="35">AVEDEV(I27:I29)</f>
        <v>0.26661255680101154</v>
      </c>
      <c r="L27" s="8">
        <f t="shared" ref="L27" si="36">J27*100/7.2</f>
        <v>39.109267116063876</v>
      </c>
    </row>
    <row r="28" spans="1:17" x14ac:dyDescent="0.35">
      <c r="A28" s="5" t="s">
        <v>42</v>
      </c>
      <c r="B28" s="5" t="s">
        <v>43</v>
      </c>
      <c r="C28" s="5">
        <v>1607136</v>
      </c>
      <c r="D28" s="5">
        <f t="shared" si="13"/>
        <v>98.730677885093854</v>
      </c>
      <c r="E28" s="5">
        <f t="shared" si="0"/>
        <v>394.92271154037542</v>
      </c>
      <c r="F28" s="8"/>
      <c r="G28" s="8"/>
      <c r="H28" s="5">
        <f t="shared" si="1"/>
        <v>0.76535409213251049</v>
      </c>
      <c r="I28" s="5">
        <f t="shared" si="2"/>
        <v>3.061416368530042</v>
      </c>
      <c r="J28" s="8"/>
      <c r="K28" s="8"/>
      <c r="L28" s="8"/>
    </row>
    <row r="29" spans="1:17" x14ac:dyDescent="0.35">
      <c r="A29" s="5" t="s">
        <v>40</v>
      </c>
      <c r="B29" s="5" t="s">
        <v>41</v>
      </c>
      <c r="C29" s="5">
        <v>1559270</v>
      </c>
      <c r="D29" s="5">
        <f t="shared" si="13"/>
        <v>95.79014103715572</v>
      </c>
      <c r="E29" s="5">
        <f t="shared" si="0"/>
        <v>383.16056414862288</v>
      </c>
      <c r="F29" s="8"/>
      <c r="G29" s="8"/>
      <c r="H29" s="5">
        <f t="shared" si="1"/>
        <v>0.74255923284616843</v>
      </c>
      <c r="I29" s="5">
        <f t="shared" si="2"/>
        <v>2.9702369313846737</v>
      </c>
      <c r="J29" s="8"/>
      <c r="K29" s="8"/>
      <c r="L29" s="8"/>
    </row>
    <row r="30" spans="1:17" x14ac:dyDescent="0.35">
      <c r="A30" s="5" t="s">
        <v>27</v>
      </c>
      <c r="B30" s="5" t="s">
        <v>28</v>
      </c>
      <c r="C30" s="5">
        <v>1548461</v>
      </c>
      <c r="D30" s="5">
        <f t="shared" si="13"/>
        <v>95.12611515679464</v>
      </c>
      <c r="E30" s="5">
        <f t="shared" si="0"/>
        <v>380.50446062717856</v>
      </c>
      <c r="F30" s="8">
        <f t="shared" ref="F30" si="37">AVERAGE(E30:E32)</f>
        <v>357.48678071030105</v>
      </c>
      <c r="G30" s="8">
        <f t="shared" ref="G30" si="38">AVEDEV(E30:E32)</f>
        <v>23.280639107418608</v>
      </c>
      <c r="H30" s="5">
        <f t="shared" si="1"/>
        <v>0.73741174540150889</v>
      </c>
      <c r="I30" s="5">
        <f t="shared" si="2"/>
        <v>2.9496469816060356</v>
      </c>
      <c r="J30" s="8">
        <f t="shared" ref="J30" si="39">AVERAGE(I30:I32)</f>
        <v>2.7712153543434188</v>
      </c>
      <c r="K30" s="8">
        <f t="shared" ref="K30" si="40">AVEDEV(I30:I32)</f>
        <v>0.18047007060014439</v>
      </c>
      <c r="L30" s="8">
        <f t="shared" ref="L30" si="41">J30*100/7.2</f>
        <v>38.489102143658592</v>
      </c>
    </row>
    <row r="31" spans="1:17" x14ac:dyDescent="0.35">
      <c r="A31" s="5" t="s">
        <v>25</v>
      </c>
      <c r="B31" s="5" t="s">
        <v>26</v>
      </c>
      <c r="C31" s="5">
        <v>1312680</v>
      </c>
      <c r="D31" s="5">
        <f t="shared" si="13"/>
        <v>80.641455512293291</v>
      </c>
      <c r="E31" s="5">
        <f t="shared" si="0"/>
        <v>322.56582204917316</v>
      </c>
      <c r="F31" s="8"/>
      <c r="G31" s="8"/>
      <c r="H31" s="5">
        <f t="shared" si="1"/>
        <v>0.62512756211080067</v>
      </c>
      <c r="I31" s="5">
        <f t="shared" si="2"/>
        <v>2.5005102484432027</v>
      </c>
      <c r="J31" s="8"/>
      <c r="K31" s="8"/>
      <c r="L31" s="8"/>
    </row>
    <row r="32" spans="1:17" x14ac:dyDescent="0.35">
      <c r="A32" s="5" t="s">
        <v>23</v>
      </c>
      <c r="B32" s="5" t="s">
        <v>24</v>
      </c>
      <c r="C32" s="5">
        <v>1503231</v>
      </c>
      <c r="D32" s="5">
        <f t="shared" si="13"/>
        <v>92.347514863637869</v>
      </c>
      <c r="E32" s="5">
        <f t="shared" si="0"/>
        <v>369.39005945455148</v>
      </c>
      <c r="F32" s="8"/>
      <c r="G32" s="8"/>
      <c r="H32" s="5">
        <f t="shared" si="1"/>
        <v>0.71587220824525477</v>
      </c>
      <c r="I32" s="5">
        <f t="shared" si="2"/>
        <v>2.8634888329810191</v>
      </c>
      <c r="J32" s="8"/>
      <c r="K32" s="8"/>
      <c r="L32" s="8"/>
    </row>
    <row r="33" spans="1:12" x14ac:dyDescent="0.35">
      <c r="A33" s="5" t="s">
        <v>33</v>
      </c>
      <c r="B33" s="5" t="s">
        <v>32</v>
      </c>
      <c r="C33" s="5">
        <v>1257450</v>
      </c>
      <c r="D33" s="5">
        <f t="shared" si="13"/>
        <v>77.248528380056982</v>
      </c>
      <c r="E33" s="5">
        <f t="shared" si="0"/>
        <v>308.99411352022793</v>
      </c>
      <c r="F33" s="8">
        <f t="shared" ref="F33" si="42">AVERAGE(E33:E35)</f>
        <v>216.23313621632823</v>
      </c>
      <c r="G33" s="8">
        <f t="shared" ref="G33" si="43">AVEDEV(E33:E35)</f>
        <v>61.840651535933141</v>
      </c>
      <c r="H33" s="5">
        <f t="shared" si="1"/>
        <v>0.59882580139579056</v>
      </c>
      <c r="I33" s="5">
        <f t="shared" si="2"/>
        <v>2.3953032055831622</v>
      </c>
      <c r="J33" s="8">
        <f t="shared" ref="J33" si="44">AVERAGE(I33:I35)</f>
        <v>1.6762258621420791</v>
      </c>
      <c r="K33" s="8">
        <f t="shared" ref="K33" si="45">AVEDEV(I33:I35)</f>
        <v>0.47938489562738856</v>
      </c>
      <c r="L33" s="8">
        <f t="shared" ref="L33" si="46">J33*100/7.2</f>
        <v>23.28091475197332</v>
      </c>
    </row>
    <row r="34" spans="1:12" x14ac:dyDescent="0.35">
      <c r="A34" s="5" t="s">
        <v>31</v>
      </c>
      <c r="B34" s="5" t="s">
        <v>32</v>
      </c>
      <c r="C34" s="5">
        <v>544497</v>
      </c>
      <c r="D34" s="5">
        <f t="shared" si="13"/>
        <v>33.449912089829326</v>
      </c>
      <c r="E34" s="5">
        <f t="shared" si="0"/>
        <v>133.7996483593173</v>
      </c>
      <c r="F34" s="8"/>
      <c r="G34" s="8"/>
      <c r="H34" s="5">
        <f t="shared" si="1"/>
        <v>0.25930164410720408</v>
      </c>
      <c r="I34" s="5">
        <f t="shared" si="2"/>
        <v>1.0372065764288163</v>
      </c>
      <c r="J34" s="8"/>
      <c r="K34" s="8"/>
      <c r="L34" s="8"/>
    </row>
    <row r="35" spans="1:12" x14ac:dyDescent="0.35">
      <c r="A35" s="5" t="s">
        <v>29</v>
      </c>
      <c r="B35" s="5" t="s">
        <v>30</v>
      </c>
      <c r="C35" s="5">
        <v>837932</v>
      </c>
      <c r="D35" s="5">
        <f t="shared" si="13"/>
        <v>51.476411692359861</v>
      </c>
      <c r="E35" s="5">
        <f t="shared" si="0"/>
        <v>205.90564676943944</v>
      </c>
      <c r="F35" s="8"/>
      <c r="G35" s="8"/>
      <c r="H35" s="5">
        <f t="shared" si="1"/>
        <v>0.39904195110356483</v>
      </c>
      <c r="I35" s="5">
        <f t="shared" si="2"/>
        <v>1.5961678044142593</v>
      </c>
      <c r="J35" s="8"/>
      <c r="K35" s="8"/>
      <c r="L35" s="8"/>
    </row>
    <row r="36" spans="1:12" x14ac:dyDescent="0.35">
      <c r="A36" s="5" t="s">
        <v>18</v>
      </c>
      <c r="B36" s="5" t="s">
        <v>19</v>
      </c>
      <c r="C36" s="5">
        <v>304966</v>
      </c>
      <c r="D36" s="5">
        <f t="shared" si="13"/>
        <v>18.734879880673155</v>
      </c>
      <c r="E36" s="5">
        <f t="shared" si="0"/>
        <v>74.939519522692621</v>
      </c>
      <c r="F36" s="8">
        <f t="shared" ref="F36" si="47">AVERAGE(E36:E38)</f>
        <v>37.301598027928939</v>
      </c>
      <c r="G36" s="8">
        <f t="shared" ref="G36" si="48">AVEDEV(E36:E38)</f>
        <v>25.091947663175791</v>
      </c>
      <c r="H36" s="5">
        <f t="shared" si="1"/>
        <v>0.14523162698196243</v>
      </c>
      <c r="I36" s="5">
        <f t="shared" si="2"/>
        <v>0.58092650792784972</v>
      </c>
      <c r="J36" s="8">
        <f t="shared" ref="J36" si="49">AVERAGE(I36:I38)</f>
        <v>0.289159674635108</v>
      </c>
      <c r="K36" s="8">
        <f t="shared" ref="K36" si="50">AVEDEV(I36:I38)</f>
        <v>0.19451122219516112</v>
      </c>
      <c r="L36" s="8">
        <f t="shared" ref="L36" si="51">J36*100/7.2</f>
        <v>4.0161065921542773</v>
      </c>
    </row>
    <row r="37" spans="1:12" x14ac:dyDescent="0.35">
      <c r="A37" s="5" t="s">
        <v>17</v>
      </c>
      <c r="B37" s="5" t="s">
        <v>12</v>
      </c>
      <c r="C37" s="5" t="s">
        <v>12</v>
      </c>
      <c r="D37" s="5">
        <v>0</v>
      </c>
      <c r="E37" s="5">
        <f t="shared" si="0"/>
        <v>0</v>
      </c>
      <c r="F37" s="8"/>
      <c r="G37" s="8"/>
      <c r="H37" s="5">
        <f t="shared" si="1"/>
        <v>0</v>
      </c>
      <c r="I37" s="5">
        <f t="shared" si="2"/>
        <v>0</v>
      </c>
      <c r="J37" s="8"/>
      <c r="K37" s="8"/>
      <c r="L37" s="8"/>
    </row>
    <row r="38" spans="1:12" x14ac:dyDescent="0.35">
      <c r="A38" s="5" t="s">
        <v>15</v>
      </c>
      <c r="B38" s="5" t="s">
        <v>16</v>
      </c>
      <c r="C38" s="5">
        <v>150430</v>
      </c>
      <c r="D38" s="5">
        <f t="shared" si="13"/>
        <v>9.2413186402735477</v>
      </c>
      <c r="E38" s="5">
        <f t="shared" si="0"/>
        <v>36.965274561094191</v>
      </c>
      <c r="F38" s="8"/>
      <c r="G38" s="8"/>
      <c r="H38" s="5">
        <f t="shared" si="1"/>
        <v>7.1638128994368583E-2</v>
      </c>
      <c r="I38" s="5">
        <f t="shared" si="2"/>
        <v>0.28655251597747433</v>
      </c>
      <c r="J38" s="8"/>
      <c r="K38" s="8"/>
      <c r="L38" s="8"/>
    </row>
    <row r="39" spans="1:12" x14ac:dyDescent="0.35">
      <c r="A39" s="5" t="s">
        <v>22</v>
      </c>
      <c r="B39" s="5" t="s">
        <v>12</v>
      </c>
      <c r="C39" s="5" t="s">
        <v>12</v>
      </c>
      <c r="D39" s="5">
        <v>0</v>
      </c>
      <c r="E39" s="5">
        <f t="shared" si="0"/>
        <v>0</v>
      </c>
      <c r="F39" s="8">
        <f t="shared" ref="F39" si="52">AVERAGE(E39:E41)</f>
        <v>0</v>
      </c>
      <c r="G39" s="8">
        <f t="shared" ref="G39" si="53">AVEDEV(E39:E41)</f>
        <v>0</v>
      </c>
      <c r="H39" s="5">
        <f t="shared" si="1"/>
        <v>0</v>
      </c>
      <c r="I39" s="5">
        <f t="shared" si="2"/>
        <v>0</v>
      </c>
      <c r="J39" s="8">
        <f t="shared" ref="J39" si="54">AVERAGE(I39:I41)</f>
        <v>0</v>
      </c>
      <c r="K39" s="8">
        <f t="shared" ref="K39" si="55">AVEDEV(I39:I41)</f>
        <v>0</v>
      </c>
      <c r="L39" s="8">
        <f t="shared" ref="L39" si="56">J39*100/7.2</f>
        <v>0</v>
      </c>
    </row>
    <row r="40" spans="1:12" x14ac:dyDescent="0.35">
      <c r="A40" s="5" t="s">
        <v>21</v>
      </c>
      <c r="B40" s="5" t="s">
        <v>12</v>
      </c>
      <c r="C40" s="5" t="s">
        <v>12</v>
      </c>
      <c r="D40" s="5">
        <v>0</v>
      </c>
      <c r="E40" s="5">
        <f t="shared" si="0"/>
        <v>0</v>
      </c>
      <c r="F40" s="8"/>
      <c r="G40" s="8"/>
      <c r="H40" s="5">
        <f t="shared" si="1"/>
        <v>0</v>
      </c>
      <c r="I40" s="5">
        <f t="shared" si="2"/>
        <v>0</v>
      </c>
      <c r="J40" s="8"/>
      <c r="K40" s="8"/>
      <c r="L40" s="8"/>
    </row>
    <row r="41" spans="1:12" x14ac:dyDescent="0.35">
      <c r="A41" s="5" t="s">
        <v>20</v>
      </c>
      <c r="B41" s="5" t="s">
        <v>12</v>
      </c>
      <c r="C41" s="5" t="s">
        <v>12</v>
      </c>
      <c r="D41" s="5">
        <v>0</v>
      </c>
      <c r="E41" s="5">
        <f t="shared" si="0"/>
        <v>0</v>
      </c>
      <c r="F41" s="8"/>
      <c r="G41" s="8"/>
      <c r="H41" s="5">
        <f t="shared" si="1"/>
        <v>0</v>
      </c>
      <c r="I41" s="5">
        <f t="shared" si="2"/>
        <v>0</v>
      </c>
      <c r="J41" s="8"/>
      <c r="K41" s="8"/>
      <c r="L41" s="8"/>
    </row>
    <row r="42" spans="1:12" x14ac:dyDescent="0.35">
      <c r="A42" s="5" t="s">
        <v>14</v>
      </c>
      <c r="B42" s="5" t="s">
        <v>12</v>
      </c>
      <c r="C42" s="5" t="s">
        <v>12</v>
      </c>
      <c r="D42" s="5">
        <v>0</v>
      </c>
      <c r="E42" s="5">
        <f t="shared" si="0"/>
        <v>0</v>
      </c>
      <c r="F42" s="8">
        <f>AVERAGE(E42:E44)</f>
        <v>0</v>
      </c>
      <c r="G42" s="8">
        <f>AVEDEV(E42:E44)</f>
        <v>0</v>
      </c>
      <c r="H42" s="5">
        <f t="shared" si="1"/>
        <v>0</v>
      </c>
      <c r="I42" s="5">
        <f t="shared" si="2"/>
        <v>0</v>
      </c>
      <c r="J42" s="8">
        <f>AVERAGE(I42:I44)</f>
        <v>0</v>
      </c>
      <c r="K42" s="8">
        <f>AVEDEV(I42:I44)</f>
        <v>0</v>
      </c>
      <c r="L42" s="8">
        <f t="shared" ref="L42" si="57">J42*100/7.2</f>
        <v>0</v>
      </c>
    </row>
    <row r="43" spans="1:12" x14ac:dyDescent="0.35">
      <c r="A43" s="5" t="s">
        <v>13</v>
      </c>
      <c r="B43" s="5" t="s">
        <v>12</v>
      </c>
      <c r="C43" s="5" t="s">
        <v>12</v>
      </c>
      <c r="D43" s="5">
        <v>0</v>
      </c>
      <c r="E43" s="5">
        <f t="shared" si="0"/>
        <v>0</v>
      </c>
      <c r="F43" s="8"/>
      <c r="G43" s="8"/>
      <c r="H43" s="5">
        <f t="shared" si="1"/>
        <v>0</v>
      </c>
      <c r="I43" s="5">
        <f t="shared" si="2"/>
        <v>0</v>
      </c>
      <c r="J43" s="8"/>
      <c r="K43" s="8"/>
      <c r="L43" s="8"/>
    </row>
    <row r="44" spans="1:12" x14ac:dyDescent="0.35">
      <c r="A44" s="5" t="s">
        <v>11</v>
      </c>
      <c r="B44" s="5" t="s">
        <v>12</v>
      </c>
      <c r="C44" s="5" t="s">
        <v>12</v>
      </c>
      <c r="D44" s="5">
        <v>0</v>
      </c>
      <c r="E44" s="5">
        <f t="shared" si="0"/>
        <v>0</v>
      </c>
      <c r="F44" s="8"/>
      <c r="G44" s="8"/>
      <c r="H44" s="5">
        <f t="shared" si="1"/>
        <v>0</v>
      </c>
      <c r="I44" s="5">
        <f t="shared" si="2"/>
        <v>0</v>
      </c>
      <c r="J44" s="8"/>
      <c r="K44" s="8"/>
      <c r="L44" s="8"/>
    </row>
    <row r="46" spans="1:12" x14ac:dyDescent="0.35">
      <c r="D46" s="9" t="s">
        <v>7</v>
      </c>
      <c r="E46" s="9"/>
      <c r="F46" s="9"/>
      <c r="G46" s="9"/>
      <c r="H46" s="9"/>
      <c r="I46" s="9"/>
    </row>
  </sheetData>
  <sortState xmlns:xlrd2="http://schemas.microsoft.com/office/spreadsheetml/2017/richdata2" ref="A2:C15">
    <sortCondition ref="A1"/>
  </sortState>
  <mergeCells count="67">
    <mergeCell ref="E2:E3"/>
    <mergeCell ref="F42:F44"/>
    <mergeCell ref="F39:F41"/>
    <mergeCell ref="F36:F38"/>
    <mergeCell ref="F33:F35"/>
    <mergeCell ref="F30:F32"/>
    <mergeCell ref="F27:F29"/>
    <mergeCell ref="F24:F26"/>
    <mergeCell ref="F21:F23"/>
    <mergeCell ref="G6:G8"/>
    <mergeCell ref="G9:G11"/>
    <mergeCell ref="G12:G14"/>
    <mergeCell ref="G15:G17"/>
    <mergeCell ref="G18:G20"/>
    <mergeCell ref="F18:F20"/>
    <mergeCell ref="F15:F17"/>
    <mergeCell ref="F12:F14"/>
    <mergeCell ref="F9:F11"/>
    <mergeCell ref="F6:F8"/>
    <mergeCell ref="J42:J44"/>
    <mergeCell ref="G39:G41"/>
    <mergeCell ref="G42:G44"/>
    <mergeCell ref="J6:J8"/>
    <mergeCell ref="J9:J11"/>
    <mergeCell ref="J12:J14"/>
    <mergeCell ref="J15:J17"/>
    <mergeCell ref="J18:J20"/>
    <mergeCell ref="J21:J23"/>
    <mergeCell ref="J24:J26"/>
    <mergeCell ref="G21:G23"/>
    <mergeCell ref="G24:G26"/>
    <mergeCell ref="G27:G29"/>
    <mergeCell ref="G30:G32"/>
    <mergeCell ref="G33:G35"/>
    <mergeCell ref="G36:G38"/>
    <mergeCell ref="J27:J29"/>
    <mergeCell ref="J30:J32"/>
    <mergeCell ref="J33:J35"/>
    <mergeCell ref="J36:J38"/>
    <mergeCell ref="J39:J41"/>
    <mergeCell ref="L36:L38"/>
    <mergeCell ref="L33:L35"/>
    <mergeCell ref="K6:K8"/>
    <mergeCell ref="K9:K11"/>
    <mergeCell ref="K12:K14"/>
    <mergeCell ref="K15:K17"/>
    <mergeCell ref="K18:K20"/>
    <mergeCell ref="K21:K23"/>
    <mergeCell ref="K24:K26"/>
    <mergeCell ref="K27:K29"/>
    <mergeCell ref="K30:K32"/>
    <mergeCell ref="L12:L14"/>
    <mergeCell ref="L9:L11"/>
    <mergeCell ref="L6:L8"/>
    <mergeCell ref="D46:I46"/>
    <mergeCell ref="L30:L32"/>
    <mergeCell ref="L27:L29"/>
    <mergeCell ref="L24:L26"/>
    <mergeCell ref="L21:L23"/>
    <mergeCell ref="L18:L20"/>
    <mergeCell ref="L15:L17"/>
    <mergeCell ref="K33:K35"/>
    <mergeCell ref="K36:K38"/>
    <mergeCell ref="K39:K41"/>
    <mergeCell ref="K42:K44"/>
    <mergeCell ref="L42:L44"/>
    <mergeCell ref="L39:L4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ssi</dc:creator>
  <cp:lastModifiedBy>Sissi Miguel</cp:lastModifiedBy>
  <dcterms:created xsi:type="dcterms:W3CDTF">2018-09-11T14:32:46Z</dcterms:created>
  <dcterms:modified xsi:type="dcterms:W3CDTF">2020-07-30T12:35:29Z</dcterms:modified>
</cp:coreProperties>
</file>